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210" windowWidth="19200" windowHeight="11520"/>
  </bookViews>
  <sheets>
    <sheet name="Additional data" sheetId="2" r:id="rId1"/>
  </sheets>
  <calcPr calcId="144525"/>
</workbook>
</file>

<file path=xl/calcChain.xml><?xml version="1.0" encoding="utf-8"?>
<calcChain xmlns="http://schemas.openxmlformats.org/spreadsheetml/2006/main">
  <c r="X19" i="2" l="1"/>
  <c r="X20" i="2"/>
  <c r="X21" i="2"/>
  <c r="X22" i="2"/>
  <c r="R19" i="2" l="1"/>
  <c r="V19" i="2"/>
  <c r="S19" i="2"/>
  <c r="U19" i="2"/>
  <c r="W19" i="2"/>
  <c r="T19" i="2"/>
  <c r="R20" i="2"/>
  <c r="V20" i="2"/>
  <c r="S20" i="2"/>
  <c r="U20" i="2"/>
  <c r="W20" i="2"/>
  <c r="T20" i="2"/>
  <c r="R21" i="2"/>
  <c r="V21" i="2"/>
  <c r="S21" i="2"/>
  <c r="U21" i="2"/>
  <c r="W21" i="2"/>
  <c r="T21" i="2"/>
  <c r="R22" i="2"/>
  <c r="V22" i="2"/>
  <c r="S22" i="2"/>
  <c r="U22" i="2"/>
  <c r="W22" i="2"/>
  <c r="T22" i="2"/>
  <c r="E19" i="2"/>
  <c r="F19" i="2"/>
  <c r="H19" i="2"/>
  <c r="K19" i="2"/>
  <c r="L19" i="2"/>
  <c r="M19" i="2"/>
  <c r="N19" i="2"/>
  <c r="O19" i="2"/>
  <c r="E20" i="2"/>
  <c r="F20" i="2"/>
  <c r="H20" i="2"/>
  <c r="K20" i="2"/>
  <c r="L20" i="2"/>
  <c r="M20" i="2"/>
  <c r="N20" i="2"/>
  <c r="O20" i="2"/>
  <c r="E21" i="2"/>
  <c r="F21" i="2"/>
  <c r="H21" i="2"/>
  <c r="K21" i="2"/>
  <c r="L21" i="2"/>
  <c r="M21" i="2"/>
  <c r="N21" i="2"/>
  <c r="O21" i="2"/>
  <c r="E22" i="2"/>
  <c r="F22" i="2"/>
  <c r="H22" i="2"/>
  <c r="K22" i="2"/>
  <c r="L22" i="2"/>
  <c r="M22" i="2"/>
  <c r="N22" i="2"/>
  <c r="O22" i="2"/>
  <c r="D22" i="2"/>
  <c r="D21" i="2"/>
  <c r="D20" i="2"/>
  <c r="D19" i="2"/>
  <c r="Q4" i="2" l="1"/>
  <c r="P4" i="2"/>
  <c r="G4" i="2"/>
  <c r="Q15" i="2"/>
  <c r="P15" i="2"/>
  <c r="G15" i="2"/>
  <c r="Q16" i="2"/>
  <c r="P16" i="2"/>
  <c r="G16" i="2"/>
  <c r="Q14" i="2"/>
  <c r="P14" i="2"/>
  <c r="G14" i="2"/>
  <c r="Q3" i="2"/>
  <c r="P3" i="2"/>
  <c r="G3" i="2"/>
  <c r="Q5" i="2"/>
  <c r="P5" i="2"/>
  <c r="G5" i="2"/>
  <c r="Q11" i="2"/>
  <c r="P11" i="2"/>
  <c r="G11" i="2"/>
  <c r="Q10" i="2"/>
  <c r="P10" i="2"/>
  <c r="G10" i="2"/>
  <c r="Q6" i="2"/>
  <c r="P6" i="2"/>
  <c r="G6" i="2"/>
  <c r="Q13" i="2"/>
  <c r="P13" i="2"/>
  <c r="G13" i="2"/>
  <c r="Q12" i="2"/>
  <c r="P12" i="2"/>
  <c r="G12" i="2"/>
  <c r="Q9" i="2"/>
  <c r="P9" i="2"/>
  <c r="G9" i="2"/>
  <c r="Q8" i="2"/>
  <c r="P8" i="2"/>
  <c r="G8" i="2"/>
  <c r="Q7" i="2"/>
  <c r="P7" i="2"/>
  <c r="G7" i="2"/>
  <c r="Q17" i="2"/>
  <c r="P17" i="2"/>
  <c r="G17" i="2"/>
  <c r="Q2" i="2"/>
  <c r="P2" i="2"/>
  <c r="G2" i="2"/>
  <c r="G19" i="2" l="1"/>
  <c r="G20" i="2"/>
  <c r="G21" i="2"/>
  <c r="G22" i="2"/>
  <c r="P19" i="2"/>
  <c r="P20" i="2"/>
  <c r="P21" i="2"/>
  <c r="P22" i="2"/>
  <c r="Q19" i="2"/>
  <c r="Q20" i="2"/>
  <c r="Q21" i="2"/>
  <c r="Q22" i="2"/>
</calcChain>
</file>

<file path=xl/sharedStrings.xml><?xml version="1.0" encoding="utf-8"?>
<sst xmlns="http://schemas.openxmlformats.org/spreadsheetml/2006/main" count="48" uniqueCount="47">
  <si>
    <t>AHI</t>
    <phoneticPr fontId="1" type="noConversion"/>
  </si>
  <si>
    <t>BMI</t>
    <phoneticPr fontId="7" type="noConversion"/>
  </si>
  <si>
    <t>NAME</t>
    <phoneticPr fontId="1" type="noConversion"/>
  </si>
  <si>
    <t>YU Z</t>
    <phoneticPr fontId="1" type="noConversion"/>
  </si>
  <si>
    <t>LEI G</t>
    <phoneticPr fontId="1" type="noConversion"/>
  </si>
  <si>
    <t>LIU Y</t>
    <phoneticPr fontId="1" type="noConversion"/>
  </si>
  <si>
    <t>HAN Z</t>
    <phoneticPr fontId="1" type="noConversion"/>
  </si>
  <si>
    <t>LIU C</t>
    <phoneticPr fontId="1" type="noConversion"/>
  </si>
  <si>
    <t>QIAO J</t>
    <phoneticPr fontId="1" type="noConversion"/>
  </si>
  <si>
    <t>SHI M</t>
    <phoneticPr fontId="1" type="noConversion"/>
  </si>
  <si>
    <t>KANG X</t>
    <phoneticPr fontId="1" type="noConversion"/>
  </si>
  <si>
    <t>WANG S</t>
    <phoneticPr fontId="1" type="noConversion"/>
  </si>
  <si>
    <t>ZHAO J</t>
    <phoneticPr fontId="1" type="noConversion"/>
  </si>
  <si>
    <t>GUAN T</t>
    <phoneticPr fontId="1" type="noConversion"/>
  </si>
  <si>
    <t>GAO X</t>
    <phoneticPr fontId="1" type="noConversion"/>
  </si>
  <si>
    <t>SHI Z</t>
    <phoneticPr fontId="1" type="noConversion"/>
  </si>
  <si>
    <t>ZHANG Y</t>
    <phoneticPr fontId="1" type="noConversion"/>
  </si>
  <si>
    <t>LIU J</t>
    <phoneticPr fontId="1" type="noConversion"/>
  </si>
  <si>
    <t>AGE</t>
    <phoneticPr fontId="1" type="noConversion"/>
  </si>
  <si>
    <t>HEIGHT/cm</t>
    <phoneticPr fontId="7" type="noConversion"/>
  </si>
  <si>
    <t>WEIGHT/kg</t>
    <phoneticPr fontId="7" type="noConversion"/>
  </si>
  <si>
    <t>GH BURDEN</t>
    <phoneticPr fontId="7" type="noConversion"/>
  </si>
  <si>
    <t>IGF-1 BURDEN</t>
    <phoneticPr fontId="7" type="noConversion"/>
  </si>
  <si>
    <t>min</t>
    <phoneticPr fontId="1" type="noConversion"/>
  </si>
  <si>
    <t>max</t>
    <phoneticPr fontId="1" type="noConversion"/>
  </si>
  <si>
    <t>ave</t>
    <phoneticPr fontId="1" type="noConversion"/>
  </si>
  <si>
    <t>sd</t>
    <phoneticPr fontId="1" type="noConversion"/>
  </si>
  <si>
    <t>TIME OF INTUBATION/s</t>
    <phoneticPr fontId="1" type="noConversion"/>
  </si>
  <si>
    <t>MOUTH OPENING/cm</t>
    <phoneticPr fontId="1" type="noConversion"/>
  </si>
  <si>
    <t>THYROID-CHIN DISTANCE/cm</t>
    <phoneticPr fontId="1" type="noConversion"/>
  </si>
  <si>
    <t>NECK CERCUMFERENCE/cm</t>
    <phoneticPr fontId="1" type="noConversion"/>
  </si>
  <si>
    <t>DD/month</t>
    <phoneticPr fontId="7" type="noConversion"/>
  </si>
  <si>
    <t>LDT/cm</t>
    <phoneticPr fontId="7" type="noConversion"/>
  </si>
  <si>
    <t>MASK VENTILATION DIFFICULTY</t>
    <phoneticPr fontId="1" type="noConversion"/>
  </si>
  <si>
    <t>INTUBATION ATTEMPTS</t>
    <phoneticPr fontId="1" type="noConversion"/>
  </si>
  <si>
    <t>SEX(1=M,0=F)</t>
    <phoneticPr fontId="1" type="noConversion"/>
  </si>
  <si>
    <t>HT(1=Y,0=N)</t>
    <phoneticPr fontId="7" type="noConversion"/>
  </si>
  <si>
    <t>DM(1=Y,0=N)</t>
    <phoneticPr fontId="7" type="noConversion"/>
  </si>
  <si>
    <t>Glu,mmol/L</t>
    <phoneticPr fontId="7" type="noConversion"/>
  </si>
  <si>
    <t>GH,ng/ml</t>
    <phoneticPr fontId="7" type="noConversion"/>
  </si>
  <si>
    <t>GH NADIR,ng/ml</t>
    <phoneticPr fontId="7" type="noConversion"/>
  </si>
  <si>
    <t>IGF-1,ng/ml</t>
    <phoneticPr fontId="7" type="noConversion"/>
  </si>
  <si>
    <t>MANDIBLE LENGTH/cm</t>
    <phoneticPr fontId="1" type="noConversion"/>
  </si>
  <si>
    <t>NECK EXTENSION/degree</t>
    <phoneticPr fontId="1" type="noConversion"/>
  </si>
  <si>
    <t>DI(1=Y,0=N)</t>
    <phoneticPr fontId="1" type="noConversion"/>
  </si>
  <si>
    <t>OSAHS(1=Y,0=N)</t>
    <phoneticPr fontId="1" type="noConversion"/>
  </si>
  <si>
    <t>EXTERNAL LARYNGEAL PRESSURE (1=Y,0=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000000"/>
      <name val="Times New Roman"/>
      <family val="1"/>
    </font>
    <font>
      <b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8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>
      <alignment vertical="center"/>
    </xf>
    <xf numFmtId="0" fontId="1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tabSelected="1" workbookViewId="0">
      <selection activeCell="F31" sqref="F31"/>
    </sheetView>
  </sheetViews>
  <sheetFormatPr defaultRowHeight="13.5"/>
  <cols>
    <col min="2" max="2" width="14.5" bestFit="1" customWidth="1"/>
    <col min="3" max="3" width="15.75" bestFit="1" customWidth="1"/>
    <col min="4" max="4" width="7.5" bestFit="1" customWidth="1"/>
    <col min="5" max="6" width="12" bestFit="1" customWidth="1"/>
    <col min="7" max="7" width="7.5" bestFit="1" customWidth="1"/>
    <col min="8" max="8" width="10.75" bestFit="1" customWidth="1"/>
    <col min="9" max="10" width="14.5" bestFit="1" customWidth="1"/>
    <col min="11" max="11" width="8.5" bestFit="1" customWidth="1"/>
    <col min="12" max="12" width="13.25" bestFit="1" customWidth="1"/>
    <col min="13" max="13" width="10.75" bestFit="1" customWidth="1"/>
    <col min="14" max="14" width="18.25" bestFit="1" customWidth="1"/>
    <col min="15" max="15" width="14.5" bestFit="1" customWidth="1"/>
    <col min="16" max="16" width="12" bestFit="1" customWidth="1"/>
    <col min="17" max="17" width="15.75" bestFit="1" customWidth="1"/>
    <col min="18" max="18" width="7.5" bestFit="1" customWidth="1"/>
    <col min="19" max="19" width="20.75" bestFit="1" customWidth="1"/>
    <col min="20" max="20" width="22" bestFit="1" customWidth="1"/>
    <col min="21" max="21" width="30.75" bestFit="1" customWidth="1"/>
    <col min="22" max="23" width="27" bestFit="1" customWidth="1"/>
    <col min="24" max="24" width="25.75" bestFit="1" customWidth="1"/>
    <col min="25" max="25" width="18.25" bestFit="1" customWidth="1"/>
    <col min="26" max="26" width="35.75" bestFit="1" customWidth="1"/>
    <col min="27" max="27" width="47.25" bestFit="1" customWidth="1"/>
    <col min="28" max="28" width="26.375" bestFit="1" customWidth="1"/>
  </cols>
  <sheetData>
    <row r="1" spans="1:28" s="1" customFormat="1" ht="14.25">
      <c r="A1" s="13" t="s">
        <v>2</v>
      </c>
      <c r="B1" s="13" t="s">
        <v>44</v>
      </c>
      <c r="C1" s="14" t="s">
        <v>35</v>
      </c>
      <c r="D1" s="14" t="s">
        <v>18</v>
      </c>
      <c r="E1" s="14" t="s">
        <v>19</v>
      </c>
      <c r="F1" s="14" t="s">
        <v>20</v>
      </c>
      <c r="G1" s="14" t="s">
        <v>1</v>
      </c>
      <c r="H1" s="14" t="s">
        <v>31</v>
      </c>
      <c r="I1" s="14" t="s">
        <v>36</v>
      </c>
      <c r="J1" s="14" t="s">
        <v>37</v>
      </c>
      <c r="K1" s="14" t="s">
        <v>32</v>
      </c>
      <c r="L1" s="14" t="s">
        <v>38</v>
      </c>
      <c r="M1" s="14" t="s">
        <v>39</v>
      </c>
      <c r="N1" s="14" t="s">
        <v>40</v>
      </c>
      <c r="O1" s="14" t="s">
        <v>41</v>
      </c>
      <c r="P1" s="14" t="s">
        <v>21</v>
      </c>
      <c r="Q1" s="14" t="s">
        <v>22</v>
      </c>
      <c r="R1" s="13" t="s">
        <v>0</v>
      </c>
      <c r="S1" s="13" t="s">
        <v>28</v>
      </c>
      <c r="T1" s="13" t="s">
        <v>42</v>
      </c>
      <c r="U1" s="13" t="s">
        <v>29</v>
      </c>
      <c r="V1" s="13" t="s">
        <v>43</v>
      </c>
      <c r="W1" s="13" t="s">
        <v>30</v>
      </c>
      <c r="X1" s="13" t="s">
        <v>27</v>
      </c>
      <c r="Y1" s="13" t="s">
        <v>45</v>
      </c>
      <c r="Z1" s="15" t="s">
        <v>33</v>
      </c>
      <c r="AA1" s="15" t="s">
        <v>46</v>
      </c>
      <c r="AB1" s="15" t="s">
        <v>34</v>
      </c>
    </row>
    <row r="2" spans="1:28" s="1" customFormat="1" ht="15">
      <c r="A2" s="3" t="s">
        <v>3</v>
      </c>
      <c r="B2" s="3">
        <v>0</v>
      </c>
      <c r="C2" s="7">
        <v>1</v>
      </c>
      <c r="D2" s="7">
        <v>42</v>
      </c>
      <c r="E2" s="7">
        <v>175</v>
      </c>
      <c r="F2" s="7">
        <v>80</v>
      </c>
      <c r="G2" s="9">
        <f t="shared" ref="G2:G4" si="0">F2/E2/E2*10000</f>
        <v>26.122448979591837</v>
      </c>
      <c r="H2" s="7">
        <v>60</v>
      </c>
      <c r="I2" s="7">
        <v>0</v>
      </c>
      <c r="J2" s="7">
        <v>0</v>
      </c>
      <c r="K2" s="7">
        <v>12.5</v>
      </c>
      <c r="L2" s="7">
        <v>4.5</v>
      </c>
      <c r="M2" s="10">
        <v>23.7</v>
      </c>
      <c r="N2" s="9">
        <v>16.600000000000001</v>
      </c>
      <c r="O2" s="7">
        <v>673</v>
      </c>
      <c r="P2" s="7">
        <f t="shared" ref="P2:P17" si="1">M2*H2</f>
        <v>1422</v>
      </c>
      <c r="Q2" s="7">
        <f t="shared" ref="Q2:Q17" si="2">O2*H2</f>
        <v>40380</v>
      </c>
      <c r="R2" s="4">
        <v>7.6</v>
      </c>
      <c r="S2" s="3">
        <v>4</v>
      </c>
      <c r="T2" s="3">
        <v>11</v>
      </c>
      <c r="U2" s="3">
        <v>8</v>
      </c>
      <c r="V2" s="3">
        <v>30</v>
      </c>
      <c r="W2" s="3">
        <v>42</v>
      </c>
      <c r="X2" s="3">
        <v>56</v>
      </c>
      <c r="Y2" s="8">
        <v>1</v>
      </c>
      <c r="Z2" s="3">
        <v>1</v>
      </c>
      <c r="AA2" s="3">
        <v>0</v>
      </c>
      <c r="AB2" s="3">
        <v>1</v>
      </c>
    </row>
    <row r="3" spans="1:28" s="1" customFormat="1" ht="15">
      <c r="A3" s="3" t="s">
        <v>4</v>
      </c>
      <c r="B3" s="3">
        <v>0</v>
      </c>
      <c r="C3" s="7">
        <v>1</v>
      </c>
      <c r="D3" s="7">
        <v>41</v>
      </c>
      <c r="E3" s="7">
        <v>178</v>
      </c>
      <c r="F3" s="7">
        <v>87</v>
      </c>
      <c r="G3" s="9">
        <f t="shared" si="0"/>
        <v>27.458654210326976</v>
      </c>
      <c r="H3" s="7">
        <v>120</v>
      </c>
      <c r="I3" s="7">
        <v>0</v>
      </c>
      <c r="J3" s="7">
        <v>0</v>
      </c>
      <c r="K3" s="7">
        <v>31</v>
      </c>
      <c r="L3" s="10">
        <v>5.9</v>
      </c>
      <c r="M3" s="9">
        <v>31.4</v>
      </c>
      <c r="N3" s="7">
        <v>25</v>
      </c>
      <c r="O3" s="7">
        <v>1031</v>
      </c>
      <c r="P3" s="7">
        <f t="shared" si="1"/>
        <v>3768</v>
      </c>
      <c r="Q3" s="7">
        <f t="shared" si="2"/>
        <v>123720</v>
      </c>
      <c r="R3" s="4">
        <v>4</v>
      </c>
      <c r="S3" s="3">
        <v>5</v>
      </c>
      <c r="T3" s="3">
        <v>10.5</v>
      </c>
      <c r="U3" s="3">
        <v>9</v>
      </c>
      <c r="V3" s="3">
        <v>30</v>
      </c>
      <c r="W3" s="3">
        <v>39</v>
      </c>
      <c r="X3" s="3">
        <v>33</v>
      </c>
      <c r="Y3" s="8">
        <v>0</v>
      </c>
      <c r="Z3" s="3">
        <v>1</v>
      </c>
      <c r="AA3" s="3">
        <v>0</v>
      </c>
      <c r="AB3" s="3">
        <v>1</v>
      </c>
    </row>
    <row r="4" spans="1:28" s="1" customFormat="1" ht="15">
      <c r="A4" s="3" t="s">
        <v>5</v>
      </c>
      <c r="B4" s="3">
        <v>0</v>
      </c>
      <c r="C4" s="7">
        <v>1</v>
      </c>
      <c r="D4" s="7">
        <v>48</v>
      </c>
      <c r="E4" s="7">
        <v>170</v>
      </c>
      <c r="F4" s="7">
        <v>64</v>
      </c>
      <c r="G4" s="9">
        <f t="shared" si="0"/>
        <v>22.145328719723182</v>
      </c>
      <c r="H4" s="7">
        <v>240</v>
      </c>
      <c r="I4" s="7">
        <v>0</v>
      </c>
      <c r="J4" s="7">
        <v>1</v>
      </c>
      <c r="K4" s="7">
        <v>14.1</v>
      </c>
      <c r="L4" s="10">
        <v>7.7</v>
      </c>
      <c r="M4" s="9">
        <v>9.24</v>
      </c>
      <c r="N4" s="7">
        <v>6.14</v>
      </c>
      <c r="O4" s="7">
        <v>601</v>
      </c>
      <c r="P4" s="7">
        <f t="shared" si="1"/>
        <v>2217.6</v>
      </c>
      <c r="Q4" s="7">
        <f t="shared" si="2"/>
        <v>144240</v>
      </c>
      <c r="R4" s="4">
        <v>0.2</v>
      </c>
      <c r="S4" s="3">
        <v>5</v>
      </c>
      <c r="T4" s="3">
        <v>13</v>
      </c>
      <c r="U4" s="3">
        <v>10</v>
      </c>
      <c r="V4" s="3">
        <v>35</v>
      </c>
      <c r="W4" s="3">
        <v>36.5</v>
      </c>
      <c r="X4" s="3">
        <v>35</v>
      </c>
      <c r="Y4" s="8">
        <v>0</v>
      </c>
      <c r="Z4" s="3">
        <v>2</v>
      </c>
      <c r="AA4" s="3">
        <v>0</v>
      </c>
      <c r="AB4" s="3">
        <v>1</v>
      </c>
    </row>
    <row r="5" spans="1:28" s="1" customFormat="1" ht="15">
      <c r="A5" s="5" t="s">
        <v>6</v>
      </c>
      <c r="B5" s="5">
        <v>0</v>
      </c>
      <c r="C5" s="7">
        <v>0</v>
      </c>
      <c r="D5" s="7">
        <v>33</v>
      </c>
      <c r="E5" s="7">
        <v>158</v>
      </c>
      <c r="F5" s="7">
        <v>65</v>
      </c>
      <c r="G5" s="9">
        <f t="shared" ref="G5" si="3">F5/E5/E5*10000</f>
        <v>26.037493991347542</v>
      </c>
      <c r="H5" s="7">
        <v>48</v>
      </c>
      <c r="I5" s="7">
        <v>0</v>
      </c>
      <c r="J5" s="7">
        <v>0</v>
      </c>
      <c r="K5" s="7">
        <v>20</v>
      </c>
      <c r="L5" s="10">
        <v>4.9000000000000004</v>
      </c>
      <c r="M5" s="9">
        <v>18</v>
      </c>
      <c r="N5" s="7">
        <v>6.59</v>
      </c>
      <c r="O5" s="7">
        <v>614</v>
      </c>
      <c r="P5" s="7">
        <f t="shared" si="1"/>
        <v>864</v>
      </c>
      <c r="Q5" s="7">
        <f t="shared" si="2"/>
        <v>29472</v>
      </c>
      <c r="R5" s="4">
        <v>0.8</v>
      </c>
      <c r="S5" s="5">
        <v>4.5</v>
      </c>
      <c r="T5" s="5">
        <v>11</v>
      </c>
      <c r="U5" s="5">
        <v>8</v>
      </c>
      <c r="V5" s="5">
        <v>30</v>
      </c>
      <c r="W5" s="5">
        <v>42</v>
      </c>
      <c r="X5" s="5">
        <v>35</v>
      </c>
      <c r="Y5" s="8">
        <v>0</v>
      </c>
      <c r="Z5" s="5">
        <v>1</v>
      </c>
      <c r="AA5" s="3">
        <v>0</v>
      </c>
      <c r="AB5" s="3">
        <v>1</v>
      </c>
    </row>
    <row r="6" spans="1:28" s="1" customFormat="1" ht="15">
      <c r="A6" s="5" t="s">
        <v>7</v>
      </c>
      <c r="B6" s="5">
        <v>0</v>
      </c>
      <c r="C6" s="7">
        <v>0</v>
      </c>
      <c r="D6" s="7">
        <v>44</v>
      </c>
      <c r="E6" s="7">
        <v>165</v>
      </c>
      <c r="F6" s="7">
        <v>65</v>
      </c>
      <c r="G6" s="9">
        <f>F6/E6/E6*10000</f>
        <v>23.875114784205692</v>
      </c>
      <c r="H6" s="7">
        <v>36</v>
      </c>
      <c r="I6" s="7">
        <v>0</v>
      </c>
      <c r="J6" s="7">
        <v>0</v>
      </c>
      <c r="K6" s="7">
        <v>15</v>
      </c>
      <c r="L6" s="10">
        <v>5.8</v>
      </c>
      <c r="M6" s="9">
        <v>14.3</v>
      </c>
      <c r="N6" s="7">
        <v>8.58</v>
      </c>
      <c r="O6" s="7">
        <v>768</v>
      </c>
      <c r="P6" s="7">
        <f t="shared" si="1"/>
        <v>514.80000000000007</v>
      </c>
      <c r="Q6" s="7">
        <f t="shared" si="2"/>
        <v>27648</v>
      </c>
      <c r="R6" s="4">
        <v>1.2</v>
      </c>
      <c r="S6" s="5">
        <v>4</v>
      </c>
      <c r="T6" s="5">
        <v>12</v>
      </c>
      <c r="U6" s="5">
        <v>9</v>
      </c>
      <c r="V6" s="5">
        <v>40</v>
      </c>
      <c r="W6" s="5">
        <v>38</v>
      </c>
      <c r="X6" s="5">
        <v>25</v>
      </c>
      <c r="Y6" s="8">
        <v>0</v>
      </c>
      <c r="Z6" s="5">
        <v>1</v>
      </c>
      <c r="AA6" s="3">
        <v>0</v>
      </c>
      <c r="AB6" s="3">
        <v>1</v>
      </c>
    </row>
    <row r="7" spans="1:28" s="1" customFormat="1" ht="15">
      <c r="A7" s="5" t="s">
        <v>8</v>
      </c>
      <c r="B7" s="5">
        <v>0</v>
      </c>
      <c r="C7" s="7">
        <v>1</v>
      </c>
      <c r="D7" s="7">
        <v>29</v>
      </c>
      <c r="E7" s="7">
        <v>165</v>
      </c>
      <c r="F7" s="7">
        <v>75</v>
      </c>
      <c r="G7" s="9">
        <f t="shared" ref="G7:G9" si="4">F7/E7/E7*10000</f>
        <v>27.548209366391184</v>
      </c>
      <c r="H7" s="7">
        <v>36</v>
      </c>
      <c r="I7" s="7">
        <v>0</v>
      </c>
      <c r="J7" s="7">
        <v>1</v>
      </c>
      <c r="K7" s="7">
        <v>17.600000000000001</v>
      </c>
      <c r="L7" s="10">
        <v>8.3000000000000007</v>
      </c>
      <c r="M7" s="9">
        <v>23</v>
      </c>
      <c r="N7" s="7">
        <v>18</v>
      </c>
      <c r="O7" s="7">
        <v>1063</v>
      </c>
      <c r="P7" s="7">
        <f t="shared" si="1"/>
        <v>828</v>
      </c>
      <c r="Q7" s="7">
        <f t="shared" si="2"/>
        <v>38268</v>
      </c>
      <c r="R7" s="4">
        <v>1</v>
      </c>
      <c r="S7" s="5">
        <v>3</v>
      </c>
      <c r="T7" s="5">
        <v>12</v>
      </c>
      <c r="U7" s="5">
        <v>8</v>
      </c>
      <c r="V7" s="5">
        <v>30</v>
      </c>
      <c r="W7" s="5">
        <v>41</v>
      </c>
      <c r="X7" s="5">
        <v>20</v>
      </c>
      <c r="Y7" s="8">
        <v>0</v>
      </c>
      <c r="Z7" s="5">
        <v>2</v>
      </c>
      <c r="AA7" s="3">
        <v>1</v>
      </c>
      <c r="AB7" s="3">
        <v>1</v>
      </c>
    </row>
    <row r="8" spans="1:28" s="1" customFormat="1" ht="15">
      <c r="A8" s="3" t="s">
        <v>9</v>
      </c>
      <c r="B8" s="3">
        <v>1</v>
      </c>
      <c r="C8" s="7">
        <v>1</v>
      </c>
      <c r="D8" s="7">
        <v>46</v>
      </c>
      <c r="E8" s="7">
        <v>174</v>
      </c>
      <c r="F8" s="7">
        <v>102</v>
      </c>
      <c r="G8" s="9">
        <f t="shared" si="4"/>
        <v>33.690051525961152</v>
      </c>
      <c r="H8" s="7">
        <v>84</v>
      </c>
      <c r="I8" s="7">
        <v>1</v>
      </c>
      <c r="J8" s="7">
        <v>1</v>
      </c>
      <c r="K8" s="7">
        <v>21.9</v>
      </c>
      <c r="L8" s="10">
        <v>8.8000000000000007</v>
      </c>
      <c r="M8" s="9">
        <v>17.3</v>
      </c>
      <c r="N8" s="7">
        <v>11.2</v>
      </c>
      <c r="O8" s="7">
        <v>1140</v>
      </c>
      <c r="P8" s="7">
        <f t="shared" si="1"/>
        <v>1453.2</v>
      </c>
      <c r="Q8" s="7">
        <f t="shared" si="2"/>
        <v>95760</v>
      </c>
      <c r="R8" s="4">
        <v>53.6</v>
      </c>
      <c r="S8" s="3">
        <v>3.5</v>
      </c>
      <c r="T8" s="3">
        <v>13</v>
      </c>
      <c r="U8" s="3">
        <v>10</v>
      </c>
      <c r="V8" s="3">
        <v>25</v>
      </c>
      <c r="W8" s="3">
        <v>46</v>
      </c>
      <c r="X8" s="3">
        <v>20</v>
      </c>
      <c r="Y8" s="8">
        <v>1</v>
      </c>
      <c r="Z8" s="3">
        <v>2</v>
      </c>
      <c r="AA8" s="3">
        <v>1</v>
      </c>
      <c r="AB8" s="3">
        <v>1</v>
      </c>
    </row>
    <row r="9" spans="1:28" s="1" customFormat="1" ht="15">
      <c r="A9" s="3" t="s">
        <v>10</v>
      </c>
      <c r="B9" s="3">
        <v>1</v>
      </c>
      <c r="C9" s="7">
        <v>0</v>
      </c>
      <c r="D9" s="7">
        <v>50</v>
      </c>
      <c r="E9" s="7">
        <v>161</v>
      </c>
      <c r="F9" s="7">
        <v>60</v>
      </c>
      <c r="G9" s="9">
        <f t="shared" si="4"/>
        <v>23.147255121330193</v>
      </c>
      <c r="H9" s="7">
        <v>120</v>
      </c>
      <c r="I9" s="7">
        <v>0</v>
      </c>
      <c r="J9" s="7">
        <v>0</v>
      </c>
      <c r="K9" s="7">
        <v>15</v>
      </c>
      <c r="L9" s="10">
        <v>5.6</v>
      </c>
      <c r="M9" s="9">
        <v>10.9</v>
      </c>
      <c r="N9" s="7">
        <v>10.9</v>
      </c>
      <c r="O9" s="7">
        <v>764</v>
      </c>
      <c r="P9" s="7">
        <f t="shared" si="1"/>
        <v>1308</v>
      </c>
      <c r="Q9" s="7">
        <f t="shared" si="2"/>
        <v>91680</v>
      </c>
      <c r="R9" s="4">
        <v>15.2</v>
      </c>
      <c r="S9" s="3">
        <v>3.5</v>
      </c>
      <c r="T9" s="3">
        <v>11</v>
      </c>
      <c r="U9" s="3">
        <v>8.5</v>
      </c>
      <c r="V9" s="3">
        <v>30</v>
      </c>
      <c r="W9" s="3">
        <v>38</v>
      </c>
      <c r="X9" s="3">
        <v>85</v>
      </c>
      <c r="Y9" s="8">
        <v>1</v>
      </c>
      <c r="Z9" s="3">
        <v>3</v>
      </c>
      <c r="AA9" s="3">
        <v>1</v>
      </c>
      <c r="AB9" s="3">
        <v>2</v>
      </c>
    </row>
    <row r="10" spans="1:28" s="1" customFormat="1" ht="15">
      <c r="A10" s="3" t="s">
        <v>11</v>
      </c>
      <c r="B10" s="3">
        <v>1</v>
      </c>
      <c r="C10" s="7">
        <v>0</v>
      </c>
      <c r="D10" s="7">
        <v>35</v>
      </c>
      <c r="E10" s="7">
        <v>163</v>
      </c>
      <c r="F10" s="7">
        <v>59</v>
      </c>
      <c r="G10" s="9">
        <f>F10/E10/E10*10000</f>
        <v>22.206330686137981</v>
      </c>
      <c r="H10" s="7">
        <v>60</v>
      </c>
      <c r="I10" s="7">
        <v>0</v>
      </c>
      <c r="J10" s="7">
        <v>0</v>
      </c>
      <c r="K10" s="7">
        <v>42</v>
      </c>
      <c r="L10" s="10">
        <v>4.8</v>
      </c>
      <c r="M10" s="9">
        <v>32.1</v>
      </c>
      <c r="N10" s="7">
        <v>19.399999999999999</v>
      </c>
      <c r="O10" s="7">
        <v>1214</v>
      </c>
      <c r="P10" s="7">
        <f t="shared" si="1"/>
        <v>1926</v>
      </c>
      <c r="Q10" s="7">
        <f t="shared" si="2"/>
        <v>72840</v>
      </c>
      <c r="R10" s="4">
        <v>1.7</v>
      </c>
      <c r="S10" s="3">
        <v>4.5</v>
      </c>
      <c r="T10" s="3">
        <v>14</v>
      </c>
      <c r="U10" s="3">
        <v>10</v>
      </c>
      <c r="V10" s="3">
        <v>45</v>
      </c>
      <c r="W10" s="3">
        <v>35</v>
      </c>
      <c r="X10" s="3">
        <v>28</v>
      </c>
      <c r="Y10" s="8">
        <v>0</v>
      </c>
      <c r="Z10" s="3">
        <v>1</v>
      </c>
      <c r="AA10" s="3">
        <v>0</v>
      </c>
      <c r="AB10" s="3">
        <v>1</v>
      </c>
    </row>
    <row r="11" spans="1:28" s="2" customFormat="1" ht="15">
      <c r="A11" s="3" t="s">
        <v>12</v>
      </c>
      <c r="B11" s="3">
        <v>1</v>
      </c>
      <c r="C11" s="7">
        <v>1</v>
      </c>
      <c r="D11" s="7">
        <v>36</v>
      </c>
      <c r="E11" s="7">
        <v>170</v>
      </c>
      <c r="F11" s="7">
        <v>70</v>
      </c>
      <c r="G11" s="9">
        <f t="shared" ref="G11" si="5">F11/E11/E11*10000</f>
        <v>24.221453287197232</v>
      </c>
      <c r="H11" s="7">
        <v>120</v>
      </c>
      <c r="I11" s="7">
        <v>0</v>
      </c>
      <c r="J11" s="7">
        <v>1</v>
      </c>
      <c r="K11" s="7">
        <v>25.4</v>
      </c>
      <c r="L11" s="10">
        <v>7.7</v>
      </c>
      <c r="M11" s="9">
        <v>67</v>
      </c>
      <c r="N11" s="7">
        <v>18.399999999999999</v>
      </c>
      <c r="O11" s="7">
        <v>1153</v>
      </c>
      <c r="P11" s="7">
        <f t="shared" si="1"/>
        <v>8040</v>
      </c>
      <c r="Q11" s="7">
        <f t="shared" si="2"/>
        <v>138360</v>
      </c>
      <c r="R11" s="4">
        <v>6.7</v>
      </c>
      <c r="S11" s="3">
        <v>3.5</v>
      </c>
      <c r="T11" s="3">
        <v>11.5</v>
      </c>
      <c r="U11" s="3">
        <v>7.8</v>
      </c>
      <c r="V11" s="3">
        <v>45</v>
      </c>
      <c r="W11" s="3">
        <v>40</v>
      </c>
      <c r="X11" s="3">
        <v>45</v>
      </c>
      <c r="Y11" s="8">
        <v>1</v>
      </c>
      <c r="Z11" s="3">
        <v>2</v>
      </c>
      <c r="AA11" s="3">
        <v>1</v>
      </c>
      <c r="AB11" s="3">
        <v>1</v>
      </c>
    </row>
    <row r="12" spans="1:28" s="1" customFormat="1" ht="15">
      <c r="A12" s="3" t="s">
        <v>13</v>
      </c>
      <c r="B12" s="3">
        <v>1</v>
      </c>
      <c r="C12" s="7">
        <v>1</v>
      </c>
      <c r="D12" s="7">
        <v>37</v>
      </c>
      <c r="E12" s="7">
        <v>167</v>
      </c>
      <c r="F12" s="7">
        <v>70</v>
      </c>
      <c r="G12" s="9">
        <f t="shared" ref="G12:G15" si="6">F12/E12/E12*10000</f>
        <v>25.099501595611173</v>
      </c>
      <c r="H12" s="7">
        <v>12</v>
      </c>
      <c r="I12" s="7">
        <v>0</v>
      </c>
      <c r="J12" s="7">
        <v>1</v>
      </c>
      <c r="K12" s="7">
        <v>6</v>
      </c>
      <c r="L12" s="10">
        <v>5.6</v>
      </c>
      <c r="M12" s="9">
        <v>3.6</v>
      </c>
      <c r="N12" s="7">
        <v>3.35</v>
      </c>
      <c r="O12" s="7">
        <v>1080</v>
      </c>
      <c r="P12" s="7">
        <f t="shared" si="1"/>
        <v>43.2</v>
      </c>
      <c r="Q12" s="7">
        <f t="shared" si="2"/>
        <v>12960</v>
      </c>
      <c r="R12" s="4">
        <v>53.5</v>
      </c>
      <c r="S12" s="3">
        <v>5</v>
      </c>
      <c r="T12" s="3">
        <v>14</v>
      </c>
      <c r="U12" s="3">
        <v>10</v>
      </c>
      <c r="V12" s="3">
        <v>40</v>
      </c>
      <c r="W12" s="3">
        <v>42</v>
      </c>
      <c r="X12" s="3">
        <v>35</v>
      </c>
      <c r="Y12" s="8">
        <v>1</v>
      </c>
      <c r="Z12" s="3">
        <v>2</v>
      </c>
      <c r="AA12" s="3">
        <v>1</v>
      </c>
      <c r="AB12" s="3">
        <v>1</v>
      </c>
    </row>
    <row r="13" spans="1:28" s="1" customFormat="1" ht="15">
      <c r="A13" s="3" t="s">
        <v>14</v>
      </c>
      <c r="B13" s="3">
        <v>1</v>
      </c>
      <c r="C13" s="7">
        <v>0</v>
      </c>
      <c r="D13" s="7">
        <v>37</v>
      </c>
      <c r="E13" s="7">
        <v>165</v>
      </c>
      <c r="F13" s="7">
        <v>60</v>
      </c>
      <c r="G13" s="9">
        <f t="shared" si="6"/>
        <v>22.03856749311295</v>
      </c>
      <c r="H13" s="7">
        <v>48</v>
      </c>
      <c r="I13" s="7">
        <v>0</v>
      </c>
      <c r="J13" s="7">
        <v>0</v>
      </c>
      <c r="K13" s="7">
        <v>15.2</v>
      </c>
      <c r="L13" s="10">
        <v>5</v>
      </c>
      <c r="M13" s="9">
        <v>21.9</v>
      </c>
      <c r="N13" s="7">
        <v>12.7</v>
      </c>
      <c r="O13" s="7">
        <v>1167</v>
      </c>
      <c r="P13" s="7">
        <f t="shared" si="1"/>
        <v>1051.1999999999998</v>
      </c>
      <c r="Q13" s="7">
        <f t="shared" si="2"/>
        <v>56016</v>
      </c>
      <c r="R13" s="4">
        <v>2</v>
      </c>
      <c r="S13" s="3">
        <v>4</v>
      </c>
      <c r="T13" s="3">
        <v>14</v>
      </c>
      <c r="U13" s="3">
        <v>12</v>
      </c>
      <c r="V13" s="3">
        <v>30</v>
      </c>
      <c r="W13" s="3">
        <v>39</v>
      </c>
      <c r="X13" s="3">
        <v>25</v>
      </c>
      <c r="Y13" s="8">
        <v>0</v>
      </c>
      <c r="Z13" s="3">
        <v>2</v>
      </c>
      <c r="AA13" s="3">
        <v>1</v>
      </c>
      <c r="AB13" s="3">
        <v>1</v>
      </c>
    </row>
    <row r="14" spans="1:28" s="1" customFormat="1" ht="15">
      <c r="A14" s="3" t="s">
        <v>11</v>
      </c>
      <c r="B14" s="3">
        <v>1</v>
      </c>
      <c r="C14" s="7">
        <v>1</v>
      </c>
      <c r="D14" s="7">
        <v>36</v>
      </c>
      <c r="E14" s="7">
        <v>173</v>
      </c>
      <c r="F14" s="7">
        <v>100</v>
      </c>
      <c r="G14" s="9">
        <f t="shared" si="6"/>
        <v>33.41240936883959</v>
      </c>
      <c r="H14" s="7">
        <v>96</v>
      </c>
      <c r="I14" s="7">
        <v>1</v>
      </c>
      <c r="J14" s="7">
        <v>0</v>
      </c>
      <c r="K14" s="7">
        <v>10.5</v>
      </c>
      <c r="L14" s="10">
        <v>5.3</v>
      </c>
      <c r="M14" s="9">
        <v>9</v>
      </c>
      <c r="N14" s="7">
        <v>8.26</v>
      </c>
      <c r="O14" s="7">
        <v>1600</v>
      </c>
      <c r="P14" s="7">
        <f t="shared" si="1"/>
        <v>864</v>
      </c>
      <c r="Q14" s="7">
        <f t="shared" si="2"/>
        <v>153600</v>
      </c>
      <c r="R14" s="4">
        <v>1.2</v>
      </c>
      <c r="S14" s="3">
        <v>6</v>
      </c>
      <c r="T14" s="3">
        <v>11</v>
      </c>
      <c r="U14" s="3">
        <v>13</v>
      </c>
      <c r="V14" s="3">
        <v>40</v>
      </c>
      <c r="W14" s="3">
        <v>48</v>
      </c>
      <c r="X14" s="3">
        <v>38</v>
      </c>
      <c r="Y14" s="8">
        <v>0</v>
      </c>
      <c r="Z14" s="3">
        <v>3</v>
      </c>
      <c r="AA14" s="3">
        <v>0</v>
      </c>
      <c r="AB14" s="3">
        <v>1</v>
      </c>
    </row>
    <row r="15" spans="1:28" s="1" customFormat="1" ht="15">
      <c r="A15" s="3" t="s">
        <v>15</v>
      </c>
      <c r="B15" s="3">
        <v>1</v>
      </c>
      <c r="C15" s="7">
        <v>0</v>
      </c>
      <c r="D15" s="7">
        <v>40</v>
      </c>
      <c r="E15" s="7">
        <v>166</v>
      </c>
      <c r="F15" s="7">
        <v>72</v>
      </c>
      <c r="G15" s="9">
        <f t="shared" si="6"/>
        <v>26.1286108288576</v>
      </c>
      <c r="H15" s="7">
        <v>36</v>
      </c>
      <c r="I15" s="7">
        <v>0</v>
      </c>
      <c r="J15" s="7">
        <v>0</v>
      </c>
      <c r="K15" s="7">
        <v>12.9</v>
      </c>
      <c r="L15" s="10">
        <v>5.4</v>
      </c>
      <c r="M15" s="9">
        <v>21.7</v>
      </c>
      <c r="N15" s="7">
        <v>20.399999999999999</v>
      </c>
      <c r="O15" s="7">
        <v>768</v>
      </c>
      <c r="P15" s="7">
        <f t="shared" si="1"/>
        <v>781.19999999999993</v>
      </c>
      <c r="Q15" s="7">
        <f t="shared" si="2"/>
        <v>27648</v>
      </c>
      <c r="R15" s="6">
        <v>1.5</v>
      </c>
      <c r="S15" s="5">
        <v>5</v>
      </c>
      <c r="T15" s="5">
        <v>13</v>
      </c>
      <c r="U15" s="5">
        <v>8</v>
      </c>
      <c r="V15" s="5">
        <v>45</v>
      </c>
      <c r="W15" s="5">
        <v>38.5</v>
      </c>
      <c r="X15" s="5">
        <v>26</v>
      </c>
      <c r="Y15" s="11">
        <v>0</v>
      </c>
      <c r="Z15" s="5">
        <v>1</v>
      </c>
      <c r="AA15" s="3">
        <v>0</v>
      </c>
      <c r="AB15" s="3">
        <v>1</v>
      </c>
    </row>
    <row r="16" spans="1:28" s="1" customFormat="1" ht="15">
      <c r="A16" s="3" t="s">
        <v>16</v>
      </c>
      <c r="B16" s="3">
        <v>1</v>
      </c>
      <c r="C16" s="7">
        <v>1</v>
      </c>
      <c r="D16" s="7">
        <v>53</v>
      </c>
      <c r="E16" s="7">
        <v>175</v>
      </c>
      <c r="F16" s="7">
        <v>80</v>
      </c>
      <c r="G16" s="9">
        <f t="shared" ref="G16" si="7">F16/E16/E16*10000</f>
        <v>26.122448979591837</v>
      </c>
      <c r="H16" s="7">
        <v>24</v>
      </c>
      <c r="I16" s="7">
        <v>1</v>
      </c>
      <c r="J16" s="7">
        <v>1</v>
      </c>
      <c r="K16" s="7">
        <v>15</v>
      </c>
      <c r="L16" s="10">
        <v>8.5</v>
      </c>
      <c r="M16" s="9">
        <v>20.399999999999999</v>
      </c>
      <c r="N16" s="7">
        <v>13.5</v>
      </c>
      <c r="O16" s="7">
        <v>1339</v>
      </c>
      <c r="P16" s="7">
        <f t="shared" si="1"/>
        <v>489.59999999999997</v>
      </c>
      <c r="Q16" s="7">
        <f t="shared" si="2"/>
        <v>32136</v>
      </c>
      <c r="R16" s="4">
        <v>47.3</v>
      </c>
      <c r="S16" s="3">
        <v>5</v>
      </c>
      <c r="T16" s="3">
        <v>10.5</v>
      </c>
      <c r="U16" s="3">
        <v>9</v>
      </c>
      <c r="V16" s="3">
        <v>35</v>
      </c>
      <c r="W16" s="3">
        <v>40</v>
      </c>
      <c r="X16" s="3">
        <v>22</v>
      </c>
      <c r="Y16" s="8">
        <v>1</v>
      </c>
      <c r="Z16" s="3">
        <v>3</v>
      </c>
      <c r="AA16" s="3">
        <v>1</v>
      </c>
      <c r="AB16" s="3">
        <v>1</v>
      </c>
    </row>
    <row r="17" spans="1:28" ht="15">
      <c r="A17" s="5" t="s">
        <v>17</v>
      </c>
      <c r="B17" s="5">
        <v>1</v>
      </c>
      <c r="C17" s="7">
        <v>1</v>
      </c>
      <c r="D17" s="7">
        <v>53</v>
      </c>
      <c r="E17" s="7">
        <v>175</v>
      </c>
      <c r="F17" s="7">
        <v>93.5</v>
      </c>
      <c r="G17" s="9">
        <f t="shared" ref="G17" si="8">F17/E17/E17*10000</f>
        <v>30.530612244897959</v>
      </c>
      <c r="H17" s="7">
        <v>204</v>
      </c>
      <c r="I17" s="7">
        <v>1</v>
      </c>
      <c r="J17" s="7">
        <v>0</v>
      </c>
      <c r="K17" s="7">
        <v>9.8000000000000007</v>
      </c>
      <c r="L17" s="10">
        <v>6</v>
      </c>
      <c r="M17" s="9">
        <v>4.3</v>
      </c>
      <c r="N17" s="7">
        <v>0.77</v>
      </c>
      <c r="O17" s="7">
        <v>929</v>
      </c>
      <c r="P17" s="7">
        <f t="shared" si="1"/>
        <v>877.19999999999993</v>
      </c>
      <c r="Q17" s="7">
        <f t="shared" si="2"/>
        <v>189516</v>
      </c>
      <c r="R17" s="4">
        <v>39</v>
      </c>
      <c r="S17" s="5">
        <v>4</v>
      </c>
      <c r="T17" s="5">
        <v>12</v>
      </c>
      <c r="U17" s="5">
        <v>9.5</v>
      </c>
      <c r="V17" s="5">
        <v>30</v>
      </c>
      <c r="W17" s="5">
        <v>41.5</v>
      </c>
      <c r="X17" s="5">
        <v>130</v>
      </c>
      <c r="Y17" s="8">
        <v>1</v>
      </c>
      <c r="Z17" s="5">
        <v>1</v>
      </c>
      <c r="AA17" s="3">
        <v>1</v>
      </c>
      <c r="AB17" s="3">
        <v>2</v>
      </c>
    </row>
    <row r="19" spans="1:28">
      <c r="A19" s="16" t="s">
        <v>23</v>
      </c>
      <c r="B19" s="12"/>
      <c r="C19" s="12"/>
      <c r="D19" s="17">
        <f>MIN(D2:D17)</f>
        <v>29</v>
      </c>
      <c r="E19" s="17">
        <f t="shared" ref="E19:Q19" si="9">MIN(E2:E17)</f>
        <v>158</v>
      </c>
      <c r="F19" s="17">
        <f t="shared" si="9"/>
        <v>59</v>
      </c>
      <c r="G19" s="18">
        <f t="shared" si="9"/>
        <v>22.03856749311295</v>
      </c>
      <c r="H19" s="17">
        <f t="shared" si="9"/>
        <v>12</v>
      </c>
      <c r="I19" s="17"/>
      <c r="J19" s="17"/>
      <c r="K19" s="17">
        <f t="shared" si="9"/>
        <v>6</v>
      </c>
      <c r="L19" s="17">
        <f t="shared" si="9"/>
        <v>4.5</v>
      </c>
      <c r="M19" s="17">
        <f t="shared" si="9"/>
        <v>3.6</v>
      </c>
      <c r="N19" s="17">
        <f t="shared" si="9"/>
        <v>0.77</v>
      </c>
      <c r="O19" s="17">
        <f t="shared" si="9"/>
        <v>601</v>
      </c>
      <c r="P19" s="17">
        <f t="shared" si="9"/>
        <v>43.2</v>
      </c>
      <c r="Q19" s="17">
        <f t="shared" si="9"/>
        <v>12960</v>
      </c>
      <c r="R19" s="17">
        <f t="shared" ref="R19:X19" si="10">MIN(R2:R17)</f>
        <v>0.2</v>
      </c>
      <c r="S19" s="17">
        <f t="shared" si="10"/>
        <v>3</v>
      </c>
      <c r="T19" s="17">
        <f t="shared" si="10"/>
        <v>10.5</v>
      </c>
      <c r="U19" s="17">
        <f t="shared" si="10"/>
        <v>7.8</v>
      </c>
      <c r="V19" s="17">
        <f t="shared" si="10"/>
        <v>25</v>
      </c>
      <c r="W19" s="17">
        <f t="shared" si="10"/>
        <v>35</v>
      </c>
      <c r="X19" s="17">
        <f t="shared" si="10"/>
        <v>20</v>
      </c>
      <c r="Y19" s="17"/>
      <c r="Z19" s="17"/>
      <c r="AA19" s="17"/>
      <c r="AB19" s="17"/>
    </row>
    <row r="20" spans="1:28">
      <c r="A20" s="16" t="s">
        <v>24</v>
      </c>
      <c r="B20" s="12"/>
      <c r="C20" s="12"/>
      <c r="D20" s="17">
        <f>MAX(D2:D17)</f>
        <v>53</v>
      </c>
      <c r="E20" s="17">
        <f t="shared" ref="E20:Q20" si="11">MAX(E2:E17)</f>
        <v>178</v>
      </c>
      <c r="F20" s="17">
        <f t="shared" si="11"/>
        <v>102</v>
      </c>
      <c r="G20" s="18">
        <f t="shared" si="11"/>
        <v>33.690051525961152</v>
      </c>
      <c r="H20" s="17">
        <f t="shared" si="11"/>
        <v>240</v>
      </c>
      <c r="I20" s="17"/>
      <c r="J20" s="17"/>
      <c r="K20" s="17">
        <f t="shared" si="11"/>
        <v>42</v>
      </c>
      <c r="L20" s="17">
        <f t="shared" si="11"/>
        <v>8.8000000000000007</v>
      </c>
      <c r="M20" s="17">
        <f t="shared" si="11"/>
        <v>67</v>
      </c>
      <c r="N20" s="17">
        <f t="shared" si="11"/>
        <v>25</v>
      </c>
      <c r="O20" s="17">
        <f t="shared" si="11"/>
        <v>1600</v>
      </c>
      <c r="P20" s="17">
        <f t="shared" si="11"/>
        <v>8040</v>
      </c>
      <c r="Q20" s="17">
        <f t="shared" si="11"/>
        <v>189516</v>
      </c>
      <c r="R20" s="17">
        <f t="shared" ref="R20:X20" si="12">MAX(R2:R17)</f>
        <v>53.6</v>
      </c>
      <c r="S20" s="17">
        <f t="shared" si="12"/>
        <v>6</v>
      </c>
      <c r="T20" s="17">
        <f t="shared" si="12"/>
        <v>14</v>
      </c>
      <c r="U20" s="17">
        <f t="shared" si="12"/>
        <v>13</v>
      </c>
      <c r="V20" s="17">
        <f t="shared" si="12"/>
        <v>45</v>
      </c>
      <c r="W20" s="17">
        <f t="shared" si="12"/>
        <v>48</v>
      </c>
      <c r="X20" s="17">
        <f t="shared" si="12"/>
        <v>130</v>
      </c>
      <c r="Y20" s="17"/>
      <c r="Z20" s="17"/>
      <c r="AA20" s="17"/>
      <c r="AB20" s="17"/>
    </row>
    <row r="21" spans="1:28">
      <c r="A21" s="16" t="s">
        <v>25</v>
      </c>
      <c r="B21" s="12"/>
      <c r="C21" s="12"/>
      <c r="D21" s="18">
        <f>AVERAGE(D2:D17)</f>
        <v>41.25</v>
      </c>
      <c r="E21" s="18">
        <f t="shared" ref="E21:Q21" si="13">AVERAGE(E2:E17)</f>
        <v>168.75</v>
      </c>
      <c r="F21" s="18">
        <f t="shared" si="13"/>
        <v>75.15625</v>
      </c>
      <c r="G21" s="18">
        <f t="shared" si="13"/>
        <v>26.236530698945259</v>
      </c>
      <c r="H21" s="18">
        <f t="shared" si="13"/>
        <v>84</v>
      </c>
      <c r="I21" s="18"/>
      <c r="J21" s="18"/>
      <c r="K21" s="18">
        <f t="shared" si="13"/>
        <v>17.743749999999999</v>
      </c>
      <c r="L21" s="18">
        <f t="shared" si="13"/>
        <v>6.2374999999999998</v>
      </c>
      <c r="M21" s="18">
        <f t="shared" si="13"/>
        <v>20.49</v>
      </c>
      <c r="N21" s="18">
        <f t="shared" si="13"/>
        <v>12.486875</v>
      </c>
      <c r="O21" s="18">
        <f t="shared" si="13"/>
        <v>994</v>
      </c>
      <c r="P21" s="18">
        <f t="shared" si="13"/>
        <v>1653</v>
      </c>
      <c r="Q21" s="18">
        <f t="shared" si="13"/>
        <v>79640.25</v>
      </c>
      <c r="R21" s="18">
        <f t="shared" ref="R21:X21" si="14">AVERAGE(R2:R17)</f>
        <v>14.78125</v>
      </c>
      <c r="S21" s="18">
        <f t="shared" si="14"/>
        <v>4.34375</v>
      </c>
      <c r="T21" s="18">
        <f t="shared" si="14"/>
        <v>12.09375</v>
      </c>
      <c r="U21" s="18">
        <f t="shared" si="14"/>
        <v>9.3625000000000007</v>
      </c>
      <c r="V21" s="18">
        <f t="shared" si="14"/>
        <v>35</v>
      </c>
      <c r="W21" s="18">
        <f t="shared" si="14"/>
        <v>40.40625</v>
      </c>
      <c r="X21" s="18">
        <f t="shared" si="14"/>
        <v>41.125</v>
      </c>
      <c r="Y21" s="17"/>
      <c r="Z21" s="17"/>
      <c r="AA21" s="17"/>
      <c r="AB21" s="17"/>
    </row>
    <row r="22" spans="1:28">
      <c r="A22" s="16" t="s">
        <v>26</v>
      </c>
      <c r="B22" s="12"/>
      <c r="C22" s="12"/>
      <c r="D22" s="18">
        <f>STDEV(D2:D17)</f>
        <v>7.2064785667712448</v>
      </c>
      <c r="E22" s="18">
        <f t="shared" ref="E22:Q22" si="15">STDEV(E2:E17)</f>
        <v>5.8480766068853782</v>
      </c>
      <c r="F22" s="18">
        <f t="shared" si="15"/>
        <v>14.085120695258524</v>
      </c>
      <c r="G22" s="18">
        <f t="shared" si="15"/>
        <v>3.6501629538697755</v>
      </c>
      <c r="H22" s="18">
        <f t="shared" si="15"/>
        <v>64.398757751993941</v>
      </c>
      <c r="I22" s="18"/>
      <c r="J22" s="18"/>
      <c r="K22" s="18">
        <f t="shared" si="15"/>
        <v>8.913956753316679</v>
      </c>
      <c r="L22" s="18">
        <f t="shared" si="15"/>
        <v>1.4463171620821433</v>
      </c>
      <c r="M22" s="18">
        <f t="shared" si="15"/>
        <v>15.032622303953938</v>
      </c>
      <c r="N22" s="18">
        <f t="shared" si="15"/>
        <v>6.7501325604267448</v>
      </c>
      <c r="O22" s="18">
        <f t="shared" si="15"/>
        <v>281.17373039931499</v>
      </c>
      <c r="P22" s="18">
        <f t="shared" si="15"/>
        <v>1910.7204253893344</v>
      </c>
      <c r="Q22" s="18">
        <f t="shared" si="15"/>
        <v>55374.613860504702</v>
      </c>
      <c r="R22" s="18">
        <f t="shared" ref="R22:X22" si="16">STDEV(R2:R17)</f>
        <v>20.593080350771551</v>
      </c>
      <c r="S22" s="18">
        <f t="shared" si="16"/>
        <v>0.78991033246396603</v>
      </c>
      <c r="T22" s="18">
        <f t="shared" si="16"/>
        <v>1.2545749612252484</v>
      </c>
      <c r="U22" s="18">
        <f t="shared" si="16"/>
        <v>1.4795832746644095</v>
      </c>
      <c r="V22" s="18">
        <f t="shared" si="16"/>
        <v>6.5828058860438334</v>
      </c>
      <c r="W22" s="18">
        <f t="shared" si="16"/>
        <v>3.2874445495957292</v>
      </c>
      <c r="X22" s="18">
        <f t="shared" si="16"/>
        <v>28.783965443744311</v>
      </c>
      <c r="Y22" s="17"/>
      <c r="Z22" s="17"/>
      <c r="AA22" s="17"/>
      <c r="AB22" s="17"/>
    </row>
  </sheetData>
  <sortState ref="A2:Q17">
    <sortCondition ref="B2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13T09:11:45Z</dcterms:modified>
</cp:coreProperties>
</file>